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-105" yWindow="-105" windowWidth="19425" windowHeight="10425"/>
  </bookViews>
  <sheets>
    <sheet name="Pellet Areas" sheetId="1" r:id="rId1"/>
  </sheets>
  <calcPr calcId="145621"/>
</workbook>
</file>

<file path=xl/calcChain.xml><?xml version="1.0" encoding="utf-8"?>
<calcChain xmlns="http://schemas.openxmlformats.org/spreadsheetml/2006/main">
  <c r="E9" i="1" l="1"/>
  <c r="C9" i="1"/>
  <c r="D9" i="1"/>
  <c r="F9" i="1"/>
  <c r="G9" i="1"/>
  <c r="B26" i="1"/>
  <c r="C26" i="1"/>
  <c r="D26" i="1"/>
  <c r="E26" i="1"/>
  <c r="F26" i="1"/>
  <c r="G26" i="1"/>
  <c r="B9" i="1"/>
</calcChain>
</file>

<file path=xl/sharedStrings.xml><?xml version="1.0" encoding="utf-8"?>
<sst xmlns="http://schemas.openxmlformats.org/spreadsheetml/2006/main" count="7" uniqueCount="5">
  <si>
    <t>2L12</t>
  </si>
  <si>
    <t>M145</t>
  </si>
  <si>
    <t>CULTURE NUMBER:</t>
  </si>
  <si>
    <t>AVERAGE PELLET AREA (mm^2):</t>
  </si>
  <si>
    <t>The average pellet area for each individual culture corresponds to a dot in Figur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ont="1"/>
    <xf numFmtId="164" fontId="0" fillId="0" borderId="0" xfId="0" applyNumberFormat="1" applyFont="1"/>
    <xf numFmtId="164" fontId="0" fillId="0" borderId="0" xfId="0" applyNumberFormat="1"/>
    <xf numFmtId="0" fontId="2" fillId="0" borderId="0" xfId="0" applyFont="1"/>
    <xf numFmtId="164" fontId="2" fillId="0" borderId="0" xfId="0" applyNumberFormat="1" applyFont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tabSelected="1" workbookViewId="0">
      <selection activeCell="J15" sqref="J15"/>
    </sheetView>
  </sheetViews>
  <sheetFormatPr baseColWidth="10" defaultColWidth="11.5703125" defaultRowHeight="15" x14ac:dyDescent="0.25"/>
  <cols>
    <col min="1" max="1" width="29.140625" customWidth="1"/>
  </cols>
  <sheetData>
    <row r="1" spans="1:8" ht="14.45" x14ac:dyDescent="0.35"/>
    <row r="2" spans="1:8" ht="14.45" x14ac:dyDescent="0.35"/>
    <row r="3" spans="1:8" ht="14.45" x14ac:dyDescent="0.35">
      <c r="B3" t="s">
        <v>4</v>
      </c>
    </row>
    <row r="4" spans="1:8" ht="14.45" x14ac:dyDescent="0.35"/>
    <row r="6" spans="1:8" x14ac:dyDescent="0.25">
      <c r="B6" s="7" t="s">
        <v>1</v>
      </c>
      <c r="C6" s="7"/>
      <c r="D6" s="7"/>
      <c r="E6" s="7"/>
      <c r="F6" s="7"/>
      <c r="G6" s="7"/>
      <c r="H6" s="6"/>
    </row>
    <row r="7" spans="1:8" x14ac:dyDescent="0.25">
      <c r="B7" s="8" t="s">
        <v>2</v>
      </c>
      <c r="C7" s="8"/>
      <c r="D7" s="8"/>
      <c r="E7" s="8"/>
      <c r="F7" s="8"/>
      <c r="G7" s="8"/>
    </row>
    <row r="8" spans="1:8" x14ac:dyDescent="0.25">
      <c r="B8" s="1">
        <v>1</v>
      </c>
      <c r="C8" s="1">
        <v>2</v>
      </c>
      <c r="D8" s="1">
        <v>3</v>
      </c>
      <c r="E8" s="1">
        <v>4</v>
      </c>
      <c r="F8" s="1">
        <v>5</v>
      </c>
      <c r="G8" s="1">
        <v>6</v>
      </c>
      <c r="H8" s="3"/>
    </row>
    <row r="9" spans="1:8" s="6" customFormat="1" x14ac:dyDescent="0.25">
      <c r="A9" s="4" t="s">
        <v>3</v>
      </c>
      <c r="B9" s="5">
        <f t="shared" ref="B9:G9" si="0">AVERAGE(B10:B22)</f>
        <v>0.50738768354152974</v>
      </c>
      <c r="C9" s="5">
        <f t="shared" si="0"/>
        <v>0.52726050569800564</v>
      </c>
      <c r="D9" s="5">
        <f t="shared" si="0"/>
        <v>0.50616959785229021</v>
      </c>
      <c r="E9" s="5">
        <f t="shared" si="0"/>
        <v>0.2841034886587771</v>
      </c>
      <c r="F9" s="5">
        <f t="shared" si="0"/>
        <v>0.63479648022917257</v>
      </c>
      <c r="G9" s="5">
        <f t="shared" si="0"/>
        <v>0.47461449430199426</v>
      </c>
      <c r="H9" s="5"/>
    </row>
    <row r="10" spans="1:8" x14ac:dyDescent="0.25">
      <c r="B10" s="2">
        <v>0.39798570019723867</v>
      </c>
      <c r="C10" s="2">
        <v>9.4590318869165024E-2</v>
      </c>
      <c r="D10" s="2">
        <v>0.26120479947403025</v>
      </c>
      <c r="E10" s="2">
        <v>0.11633752465483235</v>
      </c>
      <c r="F10" s="2">
        <v>0.45644148586456279</v>
      </c>
      <c r="G10" s="2">
        <v>0.15333251150558844</v>
      </c>
      <c r="H10" s="3"/>
    </row>
    <row r="11" spans="1:8" x14ac:dyDescent="0.25">
      <c r="B11" s="2">
        <v>0.42036489151873768</v>
      </c>
      <c r="C11" s="2">
        <v>0.21512861604207759</v>
      </c>
      <c r="D11" s="2">
        <v>0.48610618014464169</v>
      </c>
      <c r="E11" s="2">
        <v>0.26218565088757395</v>
      </c>
      <c r="F11" s="2">
        <v>0.47774038461538465</v>
      </c>
      <c r="G11" s="2">
        <v>0.22620890861275478</v>
      </c>
      <c r="H11" s="3"/>
    </row>
    <row r="12" spans="1:8" x14ac:dyDescent="0.25">
      <c r="B12" s="2">
        <v>0.42895627876397108</v>
      </c>
      <c r="C12" s="2">
        <v>0.53605769230769229</v>
      </c>
      <c r="D12" s="2">
        <v>0.48750904010519397</v>
      </c>
      <c r="E12" s="2">
        <v>0.32154955621301778</v>
      </c>
      <c r="F12" s="2">
        <v>0.48360864562787642</v>
      </c>
      <c r="G12" s="2">
        <v>0.25099358974358976</v>
      </c>
      <c r="H12" s="3"/>
    </row>
    <row r="13" spans="1:8" x14ac:dyDescent="0.25">
      <c r="B13" s="2">
        <v>0.45594674556213016</v>
      </c>
      <c r="C13" s="2">
        <v>0.61950402695595008</v>
      </c>
      <c r="D13" s="2">
        <v>0.56276051939513483</v>
      </c>
      <c r="E13" s="2">
        <v>0.43634122287968441</v>
      </c>
      <c r="F13" s="2">
        <v>0.48387245233399079</v>
      </c>
      <c r="G13" s="2">
        <v>0.25543063773833002</v>
      </c>
      <c r="H13" s="3"/>
    </row>
    <row r="14" spans="1:8" x14ac:dyDescent="0.25">
      <c r="B14" s="2">
        <v>0.50367028270874425</v>
      </c>
      <c r="C14" s="2">
        <v>0.84075525969756737</v>
      </c>
      <c r="D14" s="2">
        <v>0.56843359631821166</v>
      </c>
      <c r="E14" s="2"/>
      <c r="F14" s="2">
        <v>0.64424556213017747</v>
      </c>
      <c r="G14" s="2">
        <v>0.34201429980276099</v>
      </c>
      <c r="H14" s="3"/>
    </row>
    <row r="15" spans="1:8" x14ac:dyDescent="0.25">
      <c r="B15" s="2">
        <v>0.51315088757396454</v>
      </c>
      <c r="C15" s="2">
        <v>0.85752712031558187</v>
      </c>
      <c r="D15" s="2">
        <v>0.67100345167652864</v>
      </c>
      <c r="E15" s="2"/>
      <c r="F15" s="2">
        <v>0.88894025312294545</v>
      </c>
      <c r="G15" s="2">
        <v>0.41718688362919132</v>
      </c>
      <c r="H15" s="3"/>
    </row>
    <row r="16" spans="1:8" x14ac:dyDescent="0.25">
      <c r="B16" s="2">
        <v>0.55214168310322154</v>
      </c>
      <c r="C16" s="2"/>
      <c r="D16" s="2"/>
      <c r="E16" s="2"/>
      <c r="F16" s="2">
        <v>1.0087265779092702</v>
      </c>
      <c r="G16" s="2">
        <v>0.52250657462195926</v>
      </c>
      <c r="H16" s="3"/>
    </row>
    <row r="17" spans="1:8" x14ac:dyDescent="0.25">
      <c r="B17" s="2">
        <v>0.62020422419460886</v>
      </c>
      <c r="C17" s="2"/>
      <c r="D17" s="2"/>
      <c r="E17" s="2"/>
      <c r="F17" s="2"/>
      <c r="G17" s="2">
        <v>0.62056295200525968</v>
      </c>
      <c r="H17" s="3"/>
    </row>
    <row r="18" spans="1:8" x14ac:dyDescent="0.25">
      <c r="B18" s="2">
        <v>0.67406845825115058</v>
      </c>
      <c r="C18" s="2"/>
      <c r="D18" s="2"/>
      <c r="E18" s="2"/>
      <c r="F18" s="2"/>
      <c r="G18" s="2">
        <v>0.64976824457593685</v>
      </c>
      <c r="H18" s="3"/>
    </row>
    <row r="19" spans="1:8" x14ac:dyDescent="0.25">
      <c r="B19" s="2"/>
      <c r="C19" s="2"/>
      <c r="D19" s="2"/>
      <c r="E19" s="2"/>
      <c r="F19" s="2"/>
      <c r="G19" s="2">
        <v>0.68690006574621965</v>
      </c>
      <c r="H19" s="3"/>
    </row>
    <row r="20" spans="1:8" x14ac:dyDescent="0.25">
      <c r="B20" s="2"/>
      <c r="C20" s="2"/>
      <c r="D20" s="2"/>
      <c r="E20" s="2"/>
      <c r="F20" s="2"/>
      <c r="G20" s="2">
        <v>0.71994822485207099</v>
      </c>
      <c r="H20" s="3"/>
    </row>
    <row r="21" spans="1:8" x14ac:dyDescent="0.25">
      <c r="B21" s="2"/>
      <c r="C21" s="2"/>
      <c r="D21" s="2"/>
      <c r="E21" s="2"/>
      <c r="F21" s="2"/>
      <c r="G21" s="2">
        <v>0.85052103879026952</v>
      </c>
      <c r="H21" s="3"/>
    </row>
    <row r="22" spans="1:8" x14ac:dyDescent="0.25">
      <c r="B22" s="3"/>
      <c r="C22" s="3"/>
      <c r="D22" s="3"/>
      <c r="E22" s="3"/>
      <c r="F22" s="3"/>
      <c r="G22" s="3"/>
      <c r="H22" s="3"/>
    </row>
    <row r="23" spans="1:8" x14ac:dyDescent="0.25">
      <c r="A23" s="6"/>
      <c r="B23" s="7" t="s">
        <v>0</v>
      </c>
      <c r="C23" s="7"/>
      <c r="D23" s="7"/>
      <c r="E23" s="7"/>
      <c r="F23" s="7"/>
      <c r="G23" s="7"/>
      <c r="H23" s="3"/>
    </row>
    <row r="24" spans="1:8" x14ac:dyDescent="0.25">
      <c r="B24" s="8" t="s">
        <v>2</v>
      </c>
      <c r="C24" s="8"/>
      <c r="D24" s="8"/>
      <c r="E24" s="8"/>
      <c r="F24" s="8"/>
      <c r="G24" s="8"/>
    </row>
    <row r="25" spans="1:8" x14ac:dyDescent="0.25">
      <c r="B25" s="1">
        <v>1</v>
      </c>
      <c r="C25" s="1">
        <v>2</v>
      </c>
      <c r="D25" s="1">
        <v>3</v>
      </c>
      <c r="E25" s="1">
        <v>4</v>
      </c>
      <c r="F25" s="1">
        <v>5</v>
      </c>
      <c r="G25" s="1">
        <v>6</v>
      </c>
    </row>
    <row r="26" spans="1:8" x14ac:dyDescent="0.25">
      <c r="A26" s="4" t="s">
        <v>3</v>
      </c>
      <c r="B26" s="5">
        <f t="shared" ref="B26:G26" si="1">AVERAGE(B27:B41)</f>
        <v>0.30659792077580539</v>
      </c>
      <c r="C26" s="5">
        <f t="shared" si="1"/>
        <v>0.25995390293467219</v>
      </c>
      <c r="D26" s="5">
        <f t="shared" si="1"/>
        <v>0.29918926692965153</v>
      </c>
      <c r="E26" s="5">
        <f t="shared" si="1"/>
        <v>0.2382269340346263</v>
      </c>
      <c r="F26" s="5">
        <f t="shared" si="1"/>
        <v>0.2337317828183213</v>
      </c>
      <c r="G26" s="5">
        <f t="shared" si="1"/>
        <v>0.31235292707648482</v>
      </c>
    </row>
    <row r="27" spans="1:8" x14ac:dyDescent="0.25">
      <c r="B27" s="2">
        <v>0.20830333662064432</v>
      </c>
      <c r="C27" s="2">
        <v>0.20839373767258382</v>
      </c>
      <c r="D27" s="2">
        <v>0.20141025641025642</v>
      </c>
      <c r="E27" s="2">
        <v>6.016929651545036E-2</v>
      </c>
      <c r="F27" s="2">
        <v>1.2398093359631822E-2</v>
      </c>
      <c r="G27" s="2">
        <v>0.23960387902695596</v>
      </c>
    </row>
    <row r="28" spans="1:8" x14ac:dyDescent="0.25">
      <c r="B28" s="2">
        <v>0.23100591715976332</v>
      </c>
      <c r="C28" s="2">
        <v>0.22146531886916504</v>
      </c>
      <c r="D28" s="2">
        <v>0.22703484549638397</v>
      </c>
      <c r="E28" s="2">
        <v>0.1301397107166338</v>
      </c>
      <c r="F28" s="2">
        <v>2.4237343852728469E-2</v>
      </c>
      <c r="G28" s="2">
        <v>0.2677613412228797</v>
      </c>
    </row>
    <row r="29" spans="1:8" x14ac:dyDescent="0.25">
      <c r="B29" s="2">
        <v>0.25991535174227481</v>
      </c>
      <c r="C29" s="2">
        <v>0.22826265614727154</v>
      </c>
      <c r="D29" s="2">
        <v>0.24275641025641026</v>
      </c>
      <c r="E29" s="2">
        <v>0.13749835634451019</v>
      </c>
      <c r="F29" s="2">
        <v>2.8423734385272847E-2</v>
      </c>
      <c r="G29" s="2">
        <v>0.27817389875082182</v>
      </c>
    </row>
    <row r="30" spans="1:8" x14ac:dyDescent="0.25">
      <c r="B30" s="2">
        <v>0.28007478632478633</v>
      </c>
      <c r="C30" s="2">
        <v>0.23714497041420118</v>
      </c>
      <c r="D30" s="2">
        <v>0.24849769888231427</v>
      </c>
      <c r="E30" s="2">
        <v>0.14996055226824459</v>
      </c>
      <c r="F30" s="2">
        <v>0.21765696909927679</v>
      </c>
      <c r="G30" s="2">
        <v>0.28048570019723867</v>
      </c>
    </row>
    <row r="31" spans="1:8" x14ac:dyDescent="0.25">
      <c r="B31" s="2">
        <v>0.28304980276134123</v>
      </c>
      <c r="C31" s="2">
        <v>0.24175624589086128</v>
      </c>
      <c r="D31" s="2">
        <v>0.26533366206443132</v>
      </c>
      <c r="E31" s="2">
        <v>0.19165516107823802</v>
      </c>
      <c r="F31" s="2">
        <v>0.23344304733727811</v>
      </c>
      <c r="G31" s="2">
        <v>0.28070266272189348</v>
      </c>
    </row>
    <row r="32" spans="1:8" x14ac:dyDescent="0.25">
      <c r="B32" s="2">
        <v>0.31600838264299802</v>
      </c>
      <c r="C32" s="2">
        <v>0.25270258053911898</v>
      </c>
      <c r="D32" s="2">
        <v>0.27785133136094675</v>
      </c>
      <c r="E32" s="2">
        <v>0.19360289283366205</v>
      </c>
      <c r="F32" s="2">
        <v>0.27329059829059832</v>
      </c>
      <c r="G32" s="2">
        <v>0.28581854043392507</v>
      </c>
    </row>
    <row r="33" spans="2:7" x14ac:dyDescent="0.25">
      <c r="B33" s="2">
        <v>0.33455498027613412</v>
      </c>
      <c r="C33" s="2">
        <v>0.27779339250493096</v>
      </c>
      <c r="D33" s="2">
        <v>0.29588387573964497</v>
      </c>
      <c r="E33" s="2">
        <v>0.22444321170282708</v>
      </c>
      <c r="F33" s="2">
        <v>0.28217537804076265</v>
      </c>
      <c r="G33" s="2">
        <v>0.29320101906640367</v>
      </c>
    </row>
    <row r="34" spans="2:7" x14ac:dyDescent="0.25">
      <c r="B34" s="2">
        <v>0.36538461538461542</v>
      </c>
      <c r="C34" s="2">
        <v>0.29364562787639709</v>
      </c>
      <c r="D34" s="2">
        <v>0.37884081196581199</v>
      </c>
      <c r="E34" s="2">
        <v>0.25881163708086785</v>
      </c>
      <c r="F34" s="2">
        <v>0.30306541748849442</v>
      </c>
      <c r="G34" s="2">
        <v>0.29674391847468773</v>
      </c>
    </row>
    <row r="35" spans="2:7" x14ac:dyDescent="0.25">
      <c r="B35" s="2">
        <v>0.36898463182117031</v>
      </c>
      <c r="C35" s="2">
        <v>0.29504602235371469</v>
      </c>
      <c r="D35" s="2">
        <v>0.3990569526627219</v>
      </c>
      <c r="E35" s="2">
        <v>0.26178706443129518</v>
      </c>
      <c r="F35" s="2">
        <v>0.32082799145299146</v>
      </c>
      <c r="G35" s="2">
        <v>0.3225846482577252</v>
      </c>
    </row>
    <row r="36" spans="2:7" x14ac:dyDescent="0.25">
      <c r="B36" s="2">
        <v>0.41869740302432612</v>
      </c>
      <c r="C36" s="2">
        <v>0.29846400394477318</v>
      </c>
      <c r="D36" s="2">
        <v>0.45522682445759372</v>
      </c>
      <c r="E36" s="2">
        <v>0.27728796844181458</v>
      </c>
      <c r="F36" s="2">
        <v>0.34790680473372781</v>
      </c>
      <c r="G36" s="2">
        <v>0.38612919132149903</v>
      </c>
    </row>
    <row r="37" spans="2:7" x14ac:dyDescent="0.25">
      <c r="B37" s="2"/>
      <c r="C37" s="2">
        <v>0.30481837606837608</v>
      </c>
      <c r="D37" s="2"/>
      <c r="E37" s="2">
        <v>0.3156344510190664</v>
      </c>
      <c r="F37" s="2">
        <v>0.37895134779750167</v>
      </c>
      <c r="G37" s="2">
        <v>0.40233851084812622</v>
      </c>
    </row>
    <row r="38" spans="2:7" x14ac:dyDescent="0.25">
      <c r="B38" s="2"/>
      <c r="C38" s="2"/>
      <c r="D38" s="2"/>
      <c r="E38" s="2">
        <v>0.32077498356344508</v>
      </c>
      <c r="F38" s="2">
        <v>0.38240466798159106</v>
      </c>
      <c r="G38" s="2">
        <v>0.41469181459566073</v>
      </c>
    </row>
    <row r="39" spans="2:7" x14ac:dyDescent="0.25">
      <c r="B39" s="2"/>
      <c r="C39" s="2"/>
      <c r="D39" s="2"/>
      <c r="E39" s="2">
        <v>0.33032215647600266</v>
      </c>
      <c r="F39" s="2"/>
      <c r="G39" s="2"/>
    </row>
    <row r="40" spans="2:7" x14ac:dyDescent="0.25">
      <c r="B40" s="2"/>
      <c r="C40" s="2"/>
      <c r="D40" s="2"/>
      <c r="E40" s="2">
        <v>0.34391600920447074</v>
      </c>
      <c r="F40" s="2"/>
      <c r="G40" s="2"/>
    </row>
    <row r="41" spans="2:7" x14ac:dyDescent="0.25">
      <c r="B41" s="2"/>
      <c r="C41" s="2"/>
      <c r="D41" s="2"/>
      <c r="E41" s="2">
        <v>0.37740055884286655</v>
      </c>
      <c r="F41" s="2"/>
      <c r="G41" s="2"/>
    </row>
  </sheetData>
  <sortState ref="G10:G21">
    <sortCondition ref="G3"/>
  </sortState>
  <mergeCells count="4">
    <mergeCell ref="B6:G6"/>
    <mergeCell ref="B23:G23"/>
    <mergeCell ref="B7:G7"/>
    <mergeCell ref="B24:G24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ellet Area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k</dc:creator>
  <cp:lastModifiedBy>Servin</cp:lastModifiedBy>
  <dcterms:created xsi:type="dcterms:W3CDTF">2019-06-10T13:53:20Z</dcterms:created>
  <dcterms:modified xsi:type="dcterms:W3CDTF">2019-06-19T23:03:25Z</dcterms:modified>
</cp:coreProperties>
</file>